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31"/>
  <workbookPr showInkAnnotation="0" autoCompressPictures="0"/>
  <bookViews>
    <workbookView xWindow="10920" yWindow="310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6" uniqueCount="192">
  <si>
    <t>BOLD Accession Number</t>
  </si>
  <si>
    <t>GenBank Accession Number</t>
  </si>
  <si>
    <t>Sample ID</t>
  </si>
  <si>
    <t>Process ID</t>
  </si>
  <si>
    <t>ITS2</t>
  </si>
  <si>
    <r>
      <rPr>
        <i/>
        <sz val="12"/>
        <color theme="1"/>
        <rFont val="Calibri"/>
        <scheme val="minor"/>
      </rPr>
      <t>rbc</t>
    </r>
    <r>
      <rPr>
        <sz val="12"/>
        <color theme="1"/>
        <rFont val="Calibri"/>
        <family val="2"/>
        <scheme val="minor"/>
      </rPr>
      <t>L</t>
    </r>
  </si>
  <si>
    <r>
      <rPr>
        <i/>
        <sz val="12"/>
        <color theme="1"/>
        <rFont val="Calibri"/>
        <scheme val="minor"/>
      </rPr>
      <t>trnH-psb</t>
    </r>
    <r>
      <rPr>
        <sz val="12"/>
        <color theme="1"/>
        <rFont val="Calibri"/>
        <family val="2"/>
        <scheme val="minor"/>
      </rPr>
      <t>A</t>
    </r>
  </si>
  <si>
    <t>ITV3718</t>
  </si>
  <si>
    <t>ITVRT030-17</t>
  </si>
  <si>
    <t>MG217367</t>
  </si>
  <si>
    <t>MG407438</t>
  </si>
  <si>
    <t>MG220405</t>
  </si>
  <si>
    <t>ITV3719</t>
  </si>
  <si>
    <t>ITVRT031-17</t>
  </si>
  <si>
    <t>MG407437</t>
  </si>
  <si>
    <t>MG220404</t>
  </si>
  <si>
    <t>ITV3720</t>
  </si>
  <si>
    <t>ITVRT032-17</t>
  </si>
  <si>
    <t>MG217366</t>
  </si>
  <si>
    <t>MG407436</t>
  </si>
  <si>
    <t>ITV3721</t>
  </si>
  <si>
    <t>ITVRT033-17</t>
  </si>
  <si>
    <t>MG217368</t>
  </si>
  <si>
    <t>MG407439</t>
  </si>
  <si>
    <t>MG220406</t>
  </si>
  <si>
    <t>ITV3722</t>
  </si>
  <si>
    <t>ITVRT034-17</t>
  </si>
  <si>
    <t>MG217379</t>
  </si>
  <si>
    <t>ITV3723</t>
  </si>
  <si>
    <t>ITVRT035-17</t>
  </si>
  <si>
    <t>MG217369</t>
  </si>
  <si>
    <t>MG407440</t>
  </si>
  <si>
    <t>MG220407</t>
  </si>
  <si>
    <t>ITV3724</t>
  </si>
  <si>
    <t>ITVRT036-17</t>
  </si>
  <si>
    <t>MG217378</t>
  </si>
  <si>
    <t>MG407447</t>
  </si>
  <si>
    <t>MG220410</t>
  </si>
  <si>
    <t>ITV3725</t>
  </si>
  <si>
    <t>ITVRT037-17</t>
  </si>
  <si>
    <t>MG217357</t>
  </si>
  <si>
    <t>MG407427</t>
  </si>
  <si>
    <t>ITV3726</t>
  </si>
  <si>
    <t>ITVRT038-17</t>
  </si>
  <si>
    <t>MG217358</t>
  </si>
  <si>
    <t>MG407428</t>
  </si>
  <si>
    <t>MG220399</t>
  </si>
  <si>
    <t>ITV3727</t>
  </si>
  <si>
    <t>ITVRT039-17</t>
  </si>
  <si>
    <t>MG217356</t>
  </si>
  <si>
    <t>ITV3729</t>
  </si>
  <si>
    <t>ITVRT040-17</t>
  </si>
  <si>
    <t>MG217360</t>
  </si>
  <si>
    <t>MG407430</t>
  </si>
  <si>
    <t>MG220401</t>
  </si>
  <si>
    <t>ITV3730</t>
  </si>
  <si>
    <t>ITVRT041-17</t>
  </si>
  <si>
    <t>MG217362</t>
  </si>
  <si>
    <t>MG407432</t>
  </si>
  <si>
    <t>MG220402</t>
  </si>
  <si>
    <t>ITV3731</t>
  </si>
  <si>
    <t>ITVRT042-17</t>
  </si>
  <si>
    <t>MG217359</t>
  </si>
  <si>
    <t>MG407429</t>
  </si>
  <si>
    <t>MG220400</t>
  </si>
  <si>
    <t>ITV3732</t>
  </si>
  <si>
    <t>ITVRT043-17</t>
  </si>
  <si>
    <t>MG217384</t>
  </si>
  <si>
    <t>MG407452</t>
  </si>
  <si>
    <t>MG220413</t>
  </si>
  <si>
    <t>ITV3733</t>
  </si>
  <si>
    <t>ITVRT044-17</t>
  </si>
  <si>
    <t>MG217363</t>
  </si>
  <si>
    <t>MG407433</t>
  </si>
  <si>
    <t>MG220403</t>
  </si>
  <si>
    <t>ITV2770</t>
  </si>
  <si>
    <t>ITVRT027-17</t>
  </si>
  <si>
    <t>MG217389</t>
  </si>
  <si>
    <t>ITV2771</t>
  </si>
  <si>
    <t>ITVRT028-17</t>
  </si>
  <si>
    <t>MG217371</t>
  </si>
  <si>
    <t>MG220408</t>
  </si>
  <si>
    <t>-</t>
  </si>
  <si>
    <t>ITV171</t>
  </si>
  <si>
    <t>ITV544</t>
  </si>
  <si>
    <t>ITV559</t>
  </si>
  <si>
    <t>ITV599</t>
  </si>
  <si>
    <t>ITV658</t>
  </si>
  <si>
    <t>ITV751</t>
  </si>
  <si>
    <t>ITV869</t>
  </si>
  <si>
    <t>ITV1089</t>
  </si>
  <si>
    <t>ITV1764</t>
  </si>
  <si>
    <t>ITV1867</t>
  </si>
  <si>
    <t>ITV1870</t>
  </si>
  <si>
    <t>ITV1882</t>
  </si>
  <si>
    <t>ITV2210</t>
  </si>
  <si>
    <t>ITV2593</t>
  </si>
  <si>
    <t>ITV3007</t>
  </si>
  <si>
    <t>ITV3014</t>
  </si>
  <si>
    <t>ITV3015</t>
  </si>
  <si>
    <t>ITV3053</t>
  </si>
  <si>
    <t>ITV3056</t>
  </si>
  <si>
    <t>ITV3083</t>
  </si>
  <si>
    <t>ITV3836</t>
  </si>
  <si>
    <t>ITV3880</t>
  </si>
  <si>
    <t>ITV4055</t>
  </si>
  <si>
    <t>ITV4153</t>
  </si>
  <si>
    <t>ITV4164</t>
  </si>
  <si>
    <t>ITV4181</t>
  </si>
  <si>
    <t>ITVRT001-17</t>
  </si>
  <si>
    <t>ITVRT002-17</t>
  </si>
  <si>
    <t>ITVRT003-17</t>
  </si>
  <si>
    <t>ITVRT004-17</t>
  </si>
  <si>
    <t>ITVRT005-17</t>
  </si>
  <si>
    <t>ITVRT006-17</t>
  </si>
  <si>
    <t>ITVRT007-17</t>
  </si>
  <si>
    <t>ITVRT008-17</t>
  </si>
  <si>
    <t>ITVRT009-17</t>
  </si>
  <si>
    <t>ITVRT010-17</t>
  </si>
  <si>
    <t>ITVRT011-17</t>
  </si>
  <si>
    <t>ITVRT012-17</t>
  </si>
  <si>
    <t>ITVRT013-17</t>
  </si>
  <si>
    <t>ITVRT014-17</t>
  </si>
  <si>
    <t>ITVRT015-17</t>
  </si>
  <si>
    <t>ITVRT016-17</t>
  </si>
  <si>
    <t>ITVRT017-17</t>
  </si>
  <si>
    <t>ITVRT018-17</t>
  </si>
  <si>
    <t>ITVRT019-17</t>
  </si>
  <si>
    <t>ITVRT020-17</t>
  </si>
  <si>
    <t>ITVRT021-17</t>
  </si>
  <si>
    <t>ITVRT022-17</t>
  </si>
  <si>
    <t>ITVRT023-17</t>
  </si>
  <si>
    <t>ITVRT024-17</t>
  </si>
  <si>
    <t>ITVRT025-17</t>
  </si>
  <si>
    <t>ITVRT026-17</t>
  </si>
  <si>
    <t>MG217392</t>
  </si>
  <si>
    <t>MG217361</t>
  </si>
  <si>
    <t>MG217372</t>
  </si>
  <si>
    <t>MG217354</t>
  </si>
  <si>
    <t>MG217380</t>
  </si>
  <si>
    <t>MG217353</t>
  </si>
  <si>
    <t>MG217370</t>
  </si>
  <si>
    <t>MG217386</t>
  </si>
  <si>
    <t>MG217382</t>
  </si>
  <si>
    <t>MG217364</t>
  </si>
  <si>
    <t>MG217365</t>
  </si>
  <si>
    <t>MG217376</t>
  </si>
  <si>
    <t>MG217374</t>
  </si>
  <si>
    <t>MG217381</t>
  </si>
  <si>
    <t>MG217391</t>
  </si>
  <si>
    <t>MG217373</t>
  </si>
  <si>
    <t>MG217355</t>
  </si>
  <si>
    <t>MG217383</t>
  </si>
  <si>
    <t>MG217390</t>
  </si>
  <si>
    <t>MG217387</t>
  </si>
  <si>
    <t>MG217388</t>
  </si>
  <si>
    <t>MG217385</t>
  </si>
  <si>
    <t>MG217375</t>
  </si>
  <si>
    <t>MG217377</t>
  </si>
  <si>
    <t>MG407431</t>
  </si>
  <si>
    <t>MG407441</t>
  </si>
  <si>
    <t>MG407425</t>
  </si>
  <si>
    <t>MG407448</t>
  </si>
  <si>
    <t>MG407424</t>
  </si>
  <si>
    <t>MG407454</t>
  </si>
  <si>
    <t>MG407450</t>
  </si>
  <si>
    <t>MG407434</t>
  </si>
  <si>
    <t>MG407435</t>
  </si>
  <si>
    <t>MG407445</t>
  </si>
  <si>
    <t>MG407443</t>
  </si>
  <si>
    <t>MG407449</t>
  </si>
  <si>
    <t>MG407458</t>
  </si>
  <si>
    <t>MG407455</t>
  </si>
  <si>
    <t>MG407456</t>
  </si>
  <si>
    <t>MG407442</t>
  </si>
  <si>
    <t>MG407426</t>
  </si>
  <si>
    <t>MG407451</t>
  </si>
  <si>
    <t>MG407457</t>
  </si>
  <si>
    <t>MG407453</t>
  </si>
  <si>
    <t>MG407444</t>
  </si>
  <si>
    <t>MG407446</t>
  </si>
  <si>
    <t>MG220398</t>
  </si>
  <si>
    <t>MG220411</t>
  </si>
  <si>
    <t>MG220397</t>
  </si>
  <si>
    <t>MG220409</t>
  </si>
  <si>
    <t>MG220412</t>
  </si>
  <si>
    <t>Leaf</t>
  </si>
  <si>
    <t>Plant part</t>
  </si>
  <si>
    <t>rhizotheme</t>
  </si>
  <si>
    <t>seedling</t>
  </si>
  <si>
    <t>seed</t>
  </si>
  <si>
    <t>sapling and rhizothe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>
      <selection activeCell="I30" sqref="I30"/>
    </sheetView>
  </sheetViews>
  <sheetFormatPr baseColWidth="10" defaultRowHeight="15" x14ac:dyDescent="0"/>
  <cols>
    <col min="1" max="1" width="15.33203125" customWidth="1"/>
    <col min="2" max="2" width="20.5" customWidth="1"/>
    <col min="3" max="3" width="13.33203125" customWidth="1"/>
    <col min="4" max="4" width="12.1640625" customWidth="1"/>
    <col min="5" max="5" width="12.6640625" customWidth="1"/>
    <col min="6" max="6" width="20.33203125" bestFit="1" customWidth="1"/>
  </cols>
  <sheetData>
    <row r="1" spans="1:6">
      <c r="A1" s="3"/>
      <c r="B1" s="3" t="s">
        <v>0</v>
      </c>
      <c r="C1" s="4" t="s">
        <v>1</v>
      </c>
      <c r="D1" s="4"/>
      <c r="E1" s="4"/>
      <c r="F1" s="5"/>
    </row>
    <row r="2" spans="1:6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187</v>
      </c>
    </row>
    <row r="3" spans="1:6">
      <c r="A3" s="7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6" t="s">
        <v>188</v>
      </c>
    </row>
    <row r="4" spans="1:6">
      <c r="A4" s="7" t="s">
        <v>12</v>
      </c>
      <c r="B4" s="2" t="s">
        <v>13</v>
      </c>
      <c r="C4" s="2" t="s">
        <v>82</v>
      </c>
      <c r="D4" s="2" t="s">
        <v>14</v>
      </c>
      <c r="E4" s="2" t="s">
        <v>15</v>
      </c>
      <c r="F4" s="6" t="s">
        <v>189</v>
      </c>
    </row>
    <row r="5" spans="1:6">
      <c r="A5" s="7" t="s">
        <v>16</v>
      </c>
      <c r="B5" s="2" t="s">
        <v>17</v>
      </c>
      <c r="C5" s="2" t="s">
        <v>18</v>
      </c>
      <c r="D5" s="2" t="s">
        <v>19</v>
      </c>
      <c r="E5" s="2" t="s">
        <v>82</v>
      </c>
      <c r="F5" s="6" t="s">
        <v>188</v>
      </c>
    </row>
    <row r="6" spans="1:6">
      <c r="A6" s="7" t="s">
        <v>20</v>
      </c>
      <c r="B6" s="2" t="s">
        <v>21</v>
      </c>
      <c r="C6" s="2" t="s">
        <v>22</v>
      </c>
      <c r="D6" s="2" t="s">
        <v>23</v>
      </c>
      <c r="E6" s="2" t="s">
        <v>24</v>
      </c>
      <c r="F6" s="6" t="s">
        <v>188</v>
      </c>
    </row>
    <row r="7" spans="1:6">
      <c r="A7" s="7" t="s">
        <v>25</v>
      </c>
      <c r="B7" s="2" t="s">
        <v>26</v>
      </c>
      <c r="C7" s="2" t="s">
        <v>27</v>
      </c>
      <c r="D7" s="2" t="s">
        <v>82</v>
      </c>
      <c r="E7" s="2" t="s">
        <v>82</v>
      </c>
      <c r="F7" s="6" t="s">
        <v>190</v>
      </c>
    </row>
    <row r="8" spans="1:6">
      <c r="A8" s="7" t="s">
        <v>28</v>
      </c>
      <c r="B8" s="2" t="s">
        <v>29</v>
      </c>
      <c r="C8" s="2" t="s">
        <v>30</v>
      </c>
      <c r="D8" s="2" t="s">
        <v>31</v>
      </c>
      <c r="E8" s="2" t="s">
        <v>32</v>
      </c>
      <c r="F8" s="6" t="s">
        <v>188</v>
      </c>
    </row>
    <row r="9" spans="1:6">
      <c r="A9" s="7" t="s">
        <v>33</v>
      </c>
      <c r="B9" s="2" t="s">
        <v>34</v>
      </c>
      <c r="C9" s="2" t="s">
        <v>35</v>
      </c>
      <c r="D9" s="2" t="s">
        <v>36</v>
      </c>
      <c r="E9" s="2" t="s">
        <v>37</v>
      </c>
      <c r="F9" s="6" t="s">
        <v>189</v>
      </c>
    </row>
    <row r="10" spans="1:6">
      <c r="A10" s="7" t="s">
        <v>38</v>
      </c>
      <c r="B10" s="2" t="s">
        <v>39</v>
      </c>
      <c r="C10" s="2" t="s">
        <v>40</v>
      </c>
      <c r="D10" s="2" t="s">
        <v>41</v>
      </c>
      <c r="E10" s="2" t="s">
        <v>82</v>
      </c>
      <c r="F10" s="6" t="s">
        <v>188</v>
      </c>
    </row>
    <row r="11" spans="1:6">
      <c r="A11" s="7" t="s">
        <v>42</v>
      </c>
      <c r="B11" s="2" t="s">
        <v>43</v>
      </c>
      <c r="C11" s="2" t="s">
        <v>44</v>
      </c>
      <c r="D11" s="2" t="s">
        <v>45</v>
      </c>
      <c r="E11" s="2" t="s">
        <v>46</v>
      </c>
      <c r="F11" s="6" t="s">
        <v>188</v>
      </c>
    </row>
    <row r="12" spans="1:6">
      <c r="A12" s="7" t="s">
        <v>47</v>
      </c>
      <c r="B12" s="2" t="s">
        <v>48</v>
      </c>
      <c r="C12" s="2" t="s">
        <v>49</v>
      </c>
      <c r="D12" s="2" t="s">
        <v>82</v>
      </c>
      <c r="E12" s="2" t="s">
        <v>82</v>
      </c>
      <c r="F12" s="6" t="s">
        <v>188</v>
      </c>
    </row>
    <row r="13" spans="1:6">
      <c r="A13" s="7" t="s">
        <v>50</v>
      </c>
      <c r="B13" s="2" t="s">
        <v>51</v>
      </c>
      <c r="C13" s="2" t="s">
        <v>52</v>
      </c>
      <c r="D13" s="2" t="s">
        <v>53</v>
      </c>
      <c r="E13" s="2" t="s">
        <v>54</v>
      </c>
      <c r="F13" s="6" t="s">
        <v>188</v>
      </c>
    </row>
    <row r="14" spans="1:6">
      <c r="A14" s="7" t="s">
        <v>55</v>
      </c>
      <c r="B14" s="2" t="s">
        <v>56</v>
      </c>
      <c r="C14" s="2" t="s">
        <v>57</v>
      </c>
      <c r="D14" s="2" t="s">
        <v>58</v>
      </c>
      <c r="E14" s="2" t="s">
        <v>59</v>
      </c>
      <c r="F14" s="6" t="s">
        <v>188</v>
      </c>
    </row>
    <row r="15" spans="1:6">
      <c r="A15" s="7" t="s">
        <v>60</v>
      </c>
      <c r="B15" s="2" t="s">
        <v>61</v>
      </c>
      <c r="C15" s="2" t="s">
        <v>62</v>
      </c>
      <c r="D15" s="2" t="s">
        <v>63</v>
      </c>
      <c r="E15" s="2" t="s">
        <v>64</v>
      </c>
      <c r="F15" s="6" t="s">
        <v>188</v>
      </c>
    </row>
    <row r="16" spans="1:6">
      <c r="A16" s="7" t="s">
        <v>65</v>
      </c>
      <c r="B16" s="2" t="s">
        <v>66</v>
      </c>
      <c r="C16" s="2" t="s">
        <v>67</v>
      </c>
      <c r="D16" s="2" t="s">
        <v>68</v>
      </c>
      <c r="E16" s="2" t="s">
        <v>69</v>
      </c>
      <c r="F16" s="6" t="s">
        <v>188</v>
      </c>
    </row>
    <row r="17" spans="1:6">
      <c r="A17" s="8" t="s">
        <v>70</v>
      </c>
      <c r="B17" s="6" t="s">
        <v>71</v>
      </c>
      <c r="C17" s="6" t="s">
        <v>72</v>
      </c>
      <c r="D17" s="6" t="s">
        <v>73</v>
      </c>
      <c r="E17" s="6" t="s">
        <v>74</v>
      </c>
      <c r="F17" s="6" t="s">
        <v>188</v>
      </c>
    </row>
    <row r="18" spans="1:6">
      <c r="A18" s="8" t="s">
        <v>75</v>
      </c>
      <c r="B18" s="6" t="s">
        <v>76</v>
      </c>
      <c r="C18" s="6" t="s">
        <v>77</v>
      </c>
      <c r="D18" s="6" t="s">
        <v>82</v>
      </c>
      <c r="E18" s="6" t="s">
        <v>82</v>
      </c>
      <c r="F18" s="6" t="s">
        <v>191</v>
      </c>
    </row>
    <row r="19" spans="1:6">
      <c r="A19" s="8" t="s">
        <v>78</v>
      </c>
      <c r="B19" s="6" t="s">
        <v>79</v>
      </c>
      <c r="C19" s="6" t="s">
        <v>80</v>
      </c>
      <c r="D19" s="6" t="s">
        <v>82</v>
      </c>
      <c r="E19" s="6" t="s">
        <v>81</v>
      </c>
      <c r="F19" s="6" t="s">
        <v>191</v>
      </c>
    </row>
    <row r="20" spans="1:6">
      <c r="A20" s="9" t="s">
        <v>83</v>
      </c>
      <c r="B20" s="2" t="s">
        <v>109</v>
      </c>
      <c r="C20" s="2" t="s">
        <v>135</v>
      </c>
      <c r="D20" s="2" t="s">
        <v>82</v>
      </c>
      <c r="E20" s="2" t="s">
        <v>82</v>
      </c>
      <c r="F20" s="2" t="s">
        <v>186</v>
      </c>
    </row>
    <row r="21" spans="1:6">
      <c r="A21" s="2" t="s">
        <v>84</v>
      </c>
      <c r="B21" s="2" t="s">
        <v>110</v>
      </c>
      <c r="C21" s="2" t="s">
        <v>136</v>
      </c>
      <c r="D21" s="2" t="s">
        <v>159</v>
      </c>
      <c r="E21" s="2" t="s">
        <v>82</v>
      </c>
      <c r="F21" s="2" t="s">
        <v>186</v>
      </c>
    </row>
    <row r="22" spans="1:6">
      <c r="A22" s="2" t="s">
        <v>85</v>
      </c>
      <c r="B22" s="2" t="s">
        <v>111</v>
      </c>
      <c r="C22" s="2" t="s">
        <v>137</v>
      </c>
      <c r="D22" s="2" t="s">
        <v>160</v>
      </c>
      <c r="E22" s="2" t="s">
        <v>82</v>
      </c>
      <c r="F22" s="2" t="s">
        <v>186</v>
      </c>
    </row>
    <row r="23" spans="1:6">
      <c r="A23" s="2" t="s">
        <v>86</v>
      </c>
      <c r="B23" s="2" t="s">
        <v>112</v>
      </c>
      <c r="C23" s="2" t="s">
        <v>138</v>
      </c>
      <c r="D23" s="2" t="s">
        <v>161</v>
      </c>
      <c r="E23" s="2" t="s">
        <v>181</v>
      </c>
      <c r="F23" s="2" t="s">
        <v>186</v>
      </c>
    </row>
    <row r="24" spans="1:6">
      <c r="A24" s="2" t="s">
        <v>87</v>
      </c>
      <c r="B24" s="2" t="s">
        <v>113</v>
      </c>
      <c r="C24" s="2" t="s">
        <v>139</v>
      </c>
      <c r="D24" s="2" t="s">
        <v>162</v>
      </c>
      <c r="E24" s="2" t="s">
        <v>182</v>
      </c>
      <c r="F24" s="2" t="s">
        <v>186</v>
      </c>
    </row>
    <row r="25" spans="1:6">
      <c r="A25" s="2" t="s">
        <v>88</v>
      </c>
      <c r="B25" s="2" t="s">
        <v>114</v>
      </c>
      <c r="C25" s="2" t="s">
        <v>140</v>
      </c>
      <c r="D25" s="2" t="s">
        <v>163</v>
      </c>
      <c r="E25" s="2" t="s">
        <v>183</v>
      </c>
      <c r="F25" s="2" t="s">
        <v>186</v>
      </c>
    </row>
    <row r="26" spans="1:6">
      <c r="A26" s="2" t="s">
        <v>89</v>
      </c>
      <c r="B26" s="2" t="s">
        <v>115</v>
      </c>
      <c r="C26" s="2" t="s">
        <v>141</v>
      </c>
      <c r="D26" s="2" t="s">
        <v>82</v>
      </c>
      <c r="E26" s="2" t="s">
        <v>82</v>
      </c>
      <c r="F26" s="2" t="s">
        <v>186</v>
      </c>
    </row>
    <row r="27" spans="1:6">
      <c r="A27" s="2" t="s">
        <v>90</v>
      </c>
      <c r="B27" s="2" t="s">
        <v>116</v>
      </c>
      <c r="C27" s="2" t="s">
        <v>142</v>
      </c>
      <c r="D27" s="2" t="s">
        <v>164</v>
      </c>
      <c r="E27" s="2" t="s">
        <v>82</v>
      </c>
      <c r="F27" s="2" t="s">
        <v>186</v>
      </c>
    </row>
    <row r="28" spans="1:6">
      <c r="A28" s="2" t="s">
        <v>91</v>
      </c>
      <c r="B28" s="2" t="s">
        <v>117</v>
      </c>
      <c r="C28" s="2" t="s">
        <v>143</v>
      </c>
      <c r="D28" s="2" t="s">
        <v>165</v>
      </c>
      <c r="E28" s="2" t="s">
        <v>82</v>
      </c>
      <c r="F28" s="2" t="s">
        <v>186</v>
      </c>
    </row>
    <row r="29" spans="1:6">
      <c r="A29" s="2" t="s">
        <v>92</v>
      </c>
      <c r="B29" s="2" t="s">
        <v>118</v>
      </c>
      <c r="C29" s="2" t="s">
        <v>144</v>
      </c>
      <c r="D29" s="2" t="s">
        <v>166</v>
      </c>
      <c r="E29" s="2" t="s">
        <v>82</v>
      </c>
      <c r="F29" s="2" t="s">
        <v>186</v>
      </c>
    </row>
    <row r="30" spans="1:6">
      <c r="A30" s="2" t="s">
        <v>93</v>
      </c>
      <c r="B30" s="2" t="s">
        <v>119</v>
      </c>
      <c r="C30" s="2" t="s">
        <v>145</v>
      </c>
      <c r="D30" s="2" t="s">
        <v>167</v>
      </c>
      <c r="E30" s="2" t="s">
        <v>82</v>
      </c>
      <c r="F30" s="2" t="s">
        <v>186</v>
      </c>
    </row>
    <row r="31" spans="1:6">
      <c r="A31" s="2" t="s">
        <v>94</v>
      </c>
      <c r="B31" s="2" t="s">
        <v>120</v>
      </c>
      <c r="C31" s="2" t="s">
        <v>146</v>
      </c>
      <c r="D31" s="2" t="s">
        <v>168</v>
      </c>
      <c r="E31" s="2" t="s">
        <v>82</v>
      </c>
      <c r="F31" s="2" t="s">
        <v>186</v>
      </c>
    </row>
    <row r="32" spans="1:6">
      <c r="A32" s="2" t="s">
        <v>95</v>
      </c>
      <c r="B32" s="2" t="s">
        <v>121</v>
      </c>
      <c r="C32" s="2" t="s">
        <v>147</v>
      </c>
      <c r="D32" s="2" t="s">
        <v>169</v>
      </c>
      <c r="E32" s="2" t="s">
        <v>184</v>
      </c>
      <c r="F32" s="2" t="s">
        <v>186</v>
      </c>
    </row>
    <row r="33" spans="1:6">
      <c r="A33" s="2" t="s">
        <v>96</v>
      </c>
      <c r="B33" s="2" t="s">
        <v>122</v>
      </c>
      <c r="C33" s="2" t="s">
        <v>148</v>
      </c>
      <c r="D33" s="2" t="s">
        <v>170</v>
      </c>
      <c r="E33" s="2" t="s">
        <v>185</v>
      </c>
      <c r="F33" s="2" t="s">
        <v>186</v>
      </c>
    </row>
    <row r="34" spans="1:6">
      <c r="A34" s="2" t="s">
        <v>97</v>
      </c>
      <c r="B34" s="2" t="s">
        <v>123</v>
      </c>
      <c r="C34" s="2" t="s">
        <v>149</v>
      </c>
      <c r="D34" s="2" t="s">
        <v>171</v>
      </c>
      <c r="E34" s="2" t="s">
        <v>82</v>
      </c>
      <c r="F34" s="2" t="s">
        <v>186</v>
      </c>
    </row>
    <row r="35" spans="1:6">
      <c r="A35" s="2" t="s">
        <v>98</v>
      </c>
      <c r="B35" s="2" t="s">
        <v>124</v>
      </c>
      <c r="C35" s="2" t="s">
        <v>82</v>
      </c>
      <c r="D35" s="2" t="s">
        <v>172</v>
      </c>
      <c r="E35" s="2" t="s">
        <v>82</v>
      </c>
      <c r="F35" s="2" t="s">
        <v>186</v>
      </c>
    </row>
    <row r="36" spans="1:6">
      <c r="A36" s="2" t="s">
        <v>99</v>
      </c>
      <c r="B36" s="2" t="s">
        <v>125</v>
      </c>
      <c r="C36" s="2" t="s">
        <v>82</v>
      </c>
      <c r="D36" s="2" t="s">
        <v>173</v>
      </c>
      <c r="E36" s="2" t="s">
        <v>82</v>
      </c>
      <c r="F36" s="2" t="s">
        <v>186</v>
      </c>
    </row>
    <row r="37" spans="1:6">
      <c r="A37" s="2" t="s">
        <v>100</v>
      </c>
      <c r="B37" s="2" t="s">
        <v>126</v>
      </c>
      <c r="C37" s="2" t="s">
        <v>150</v>
      </c>
      <c r="D37" s="2" t="s">
        <v>174</v>
      </c>
      <c r="E37" s="2" t="s">
        <v>82</v>
      </c>
      <c r="F37" s="2" t="s">
        <v>186</v>
      </c>
    </row>
    <row r="38" spans="1:6">
      <c r="A38" s="2" t="s">
        <v>101</v>
      </c>
      <c r="B38" s="2" t="s">
        <v>127</v>
      </c>
      <c r="C38" s="2" t="s">
        <v>151</v>
      </c>
      <c r="D38" s="2" t="s">
        <v>175</v>
      </c>
      <c r="E38" s="2" t="s">
        <v>82</v>
      </c>
      <c r="F38" s="2" t="s">
        <v>186</v>
      </c>
    </row>
    <row r="39" spans="1:6">
      <c r="A39" s="2" t="s">
        <v>102</v>
      </c>
      <c r="B39" s="2" t="s">
        <v>128</v>
      </c>
      <c r="C39" s="2" t="s">
        <v>152</v>
      </c>
      <c r="D39" s="2" t="s">
        <v>176</v>
      </c>
      <c r="E39" s="2" t="s">
        <v>82</v>
      </c>
      <c r="F39" s="2" t="s">
        <v>186</v>
      </c>
    </row>
    <row r="40" spans="1:6">
      <c r="A40" s="2" t="s">
        <v>103</v>
      </c>
      <c r="B40" s="2" t="s">
        <v>129</v>
      </c>
      <c r="C40" s="2" t="s">
        <v>153</v>
      </c>
      <c r="D40" s="2" t="s">
        <v>82</v>
      </c>
      <c r="E40" s="2" t="s">
        <v>82</v>
      </c>
      <c r="F40" s="2" t="s">
        <v>186</v>
      </c>
    </row>
    <row r="41" spans="1:6">
      <c r="A41" s="2" t="s">
        <v>104</v>
      </c>
      <c r="B41" s="2" t="s">
        <v>130</v>
      </c>
      <c r="C41" s="2" t="s">
        <v>154</v>
      </c>
      <c r="D41" s="2" t="s">
        <v>82</v>
      </c>
      <c r="E41" s="2" t="s">
        <v>82</v>
      </c>
      <c r="F41" s="2" t="s">
        <v>186</v>
      </c>
    </row>
    <row r="42" spans="1:6">
      <c r="A42" s="2" t="s">
        <v>105</v>
      </c>
      <c r="B42" s="2" t="s">
        <v>131</v>
      </c>
      <c r="C42" s="2" t="s">
        <v>155</v>
      </c>
      <c r="D42" s="2" t="s">
        <v>177</v>
      </c>
      <c r="E42" s="2" t="s">
        <v>82</v>
      </c>
      <c r="F42" s="2" t="s">
        <v>186</v>
      </c>
    </row>
    <row r="43" spans="1:6">
      <c r="A43" s="2" t="s">
        <v>106</v>
      </c>
      <c r="B43" s="2" t="s">
        <v>132</v>
      </c>
      <c r="C43" s="2" t="s">
        <v>156</v>
      </c>
      <c r="D43" s="2" t="s">
        <v>178</v>
      </c>
      <c r="E43" s="2" t="s">
        <v>82</v>
      </c>
      <c r="F43" s="2" t="s">
        <v>186</v>
      </c>
    </row>
    <row r="44" spans="1:6">
      <c r="A44" s="2" t="s">
        <v>107</v>
      </c>
      <c r="B44" s="2" t="s">
        <v>133</v>
      </c>
      <c r="C44" s="2" t="s">
        <v>157</v>
      </c>
      <c r="D44" s="2" t="s">
        <v>179</v>
      </c>
      <c r="E44" s="2" t="s">
        <v>82</v>
      </c>
      <c r="F44" s="2" t="s">
        <v>186</v>
      </c>
    </row>
    <row r="45" spans="1:6">
      <c r="A45" s="1" t="s">
        <v>108</v>
      </c>
      <c r="B45" s="1" t="s">
        <v>134</v>
      </c>
      <c r="C45" s="1" t="s">
        <v>158</v>
      </c>
      <c r="D45" s="1" t="s">
        <v>180</v>
      </c>
      <c r="E45" s="1" t="s">
        <v>82</v>
      </c>
      <c r="F45" s="1" t="s">
        <v>186</v>
      </c>
    </row>
  </sheetData>
  <mergeCells count="1">
    <mergeCell ref="C1:E1"/>
  </mergeCells>
  <conditionalFormatting sqref="A2">
    <cfRule type="duplicateValues" dxfId="1" priority="2"/>
  </conditionalFormatting>
  <conditionalFormatting sqref="A3:A45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o Tecnologico Va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e nunes</dc:creator>
  <cp:lastModifiedBy>gisele nunes</cp:lastModifiedBy>
  <dcterms:created xsi:type="dcterms:W3CDTF">2018-05-31T15:14:48Z</dcterms:created>
  <dcterms:modified xsi:type="dcterms:W3CDTF">2018-05-31T16:02:56Z</dcterms:modified>
</cp:coreProperties>
</file>